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rs/Library/CloudStorage/GoogleDrive-lfehrens@ucsc.edu/My Drive/Senora_Manuscript/"/>
    </mc:Choice>
  </mc:AlternateContent>
  <xr:revisionPtr revIDLastSave="0" documentId="13_ncr:1_{C853B875-D4C0-7B4E-961B-AD077A87CFAD}" xr6:coauthVersionLast="47" xr6:coauthVersionMax="47" xr10:uidLastSave="{00000000-0000-0000-0000-000000000000}"/>
  <bookViews>
    <workbookView xWindow="0" yWindow="500" windowWidth="28800" windowHeight="16500" xr2:uid="{EA91AFDC-A225-8C4A-ACE9-8B1B4BC9EBE0}"/>
  </bookViews>
  <sheets>
    <sheet name="Radiocarbon dates" sheetId="1" r:id="rId1"/>
    <sheet name="References Cite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9" i="1" l="1"/>
  <c r="O32" i="1"/>
  <c r="O31" i="1"/>
  <c r="O30" i="1"/>
  <c r="O28" i="1"/>
  <c r="O27" i="1"/>
  <c r="O21" i="1"/>
  <c r="O20" i="1"/>
  <c r="O23" i="1"/>
  <c r="O22" i="1"/>
  <c r="O26" i="1"/>
  <c r="O24" i="1"/>
  <c r="O25" i="1"/>
  <c r="O6" i="1"/>
  <c r="O11" i="1"/>
  <c r="O10" i="1"/>
  <c r="O9" i="1"/>
  <c r="O8" i="1"/>
  <c r="O7" i="1"/>
  <c r="O4" i="1"/>
  <c r="O5" i="1"/>
  <c r="O12" i="1"/>
  <c r="O19" i="1"/>
  <c r="O18" i="1"/>
  <c r="O17" i="1"/>
  <c r="O16" i="1"/>
  <c r="O15" i="1"/>
  <c r="O14" i="1"/>
  <c r="O13" i="1"/>
</calcChain>
</file>

<file path=xl/sharedStrings.xml><?xml version="1.0" encoding="utf-8"?>
<sst xmlns="http://schemas.openxmlformats.org/spreadsheetml/2006/main" count="187" uniqueCount="141">
  <si>
    <t>±</t>
  </si>
  <si>
    <t>Tomb</t>
  </si>
  <si>
    <t>Individual</t>
  </si>
  <si>
    <t>plant</t>
  </si>
  <si>
    <t>metatarsal</t>
  </si>
  <si>
    <t>1st molar, upper right</t>
  </si>
  <si>
    <t>UCIAMS-235036</t>
  </si>
  <si>
    <t>UCIAMS-235040</t>
  </si>
  <si>
    <t>UCIAMS-235039</t>
  </si>
  <si>
    <t>UCIAMS-235038</t>
  </si>
  <si>
    <t>UCIAMS-235037</t>
  </si>
  <si>
    <t>Lab code</t>
  </si>
  <si>
    <t>Beta-208632</t>
  </si>
  <si>
    <t>Beta-208631</t>
  </si>
  <si>
    <t>Beta-208630</t>
  </si>
  <si>
    <t>Sacrifice, patio C, offering 1</t>
  </si>
  <si>
    <t>Beta-230123</t>
  </si>
  <si>
    <t>Beta-230124</t>
  </si>
  <si>
    <t>Beta-212819</t>
  </si>
  <si>
    <t>Beta-212820</t>
  </si>
  <si>
    <t>Beta-208269</t>
  </si>
  <si>
    <t>Beta-109132</t>
  </si>
  <si>
    <t>Beta-230125</t>
  </si>
  <si>
    <t>Beta-230126</t>
  </si>
  <si>
    <t>wood</t>
  </si>
  <si>
    <t>charcoal</t>
  </si>
  <si>
    <t>cotton</t>
  </si>
  <si>
    <t>OxA-6896</t>
  </si>
  <si>
    <t>OxA-7005</t>
  </si>
  <si>
    <t>OxA-7007</t>
  </si>
  <si>
    <t>OxA-7008</t>
  </si>
  <si>
    <t>caña brava</t>
  </si>
  <si>
    <t>paint (vegetal carbon)</t>
  </si>
  <si>
    <t>UCIAMS-102538</t>
  </si>
  <si>
    <t>UCIAMS-102537</t>
  </si>
  <si>
    <t>UCIAMS-102539</t>
  </si>
  <si>
    <t>UCIAMS-102535</t>
  </si>
  <si>
    <t>UCIAMS-102536</t>
  </si>
  <si>
    <t>gourd</t>
  </si>
  <si>
    <t>soil</t>
  </si>
  <si>
    <t>Dated material</t>
  </si>
  <si>
    <t>Sacrificial rope</t>
  </si>
  <si>
    <t>Burial 1, East annex, below construction fill</t>
  </si>
  <si>
    <t>textile</t>
  </si>
  <si>
    <t>Wrapping, unprocessed cotton</t>
  </si>
  <si>
    <t>human bone collagen</t>
  </si>
  <si>
    <t>Textile wrapping, colored threads</t>
  </si>
  <si>
    <t>wood post</t>
  </si>
  <si>
    <t>JQ-3, tomb 2, mat</t>
  </si>
  <si>
    <t>Entrance to northwest patio, phases F/D</t>
  </si>
  <si>
    <t>JQ-6, northwest patio (Building E)</t>
  </si>
  <si>
    <t>CAMS-55919</t>
  </si>
  <si>
    <t>CAMS-55921</t>
  </si>
  <si>
    <t>Building</t>
  </si>
  <si>
    <t>Reference</t>
  </si>
  <si>
    <t>this paper</t>
  </si>
  <si>
    <t>Oakland Rodman, personal communication</t>
  </si>
  <si>
    <t>plant charcoal</t>
  </si>
  <si>
    <t>JQ-1, Capa B, Level 1, Near well</t>
  </si>
  <si>
    <t>C. 062.18, unclear which tomb</t>
  </si>
  <si>
    <t>C. 062.7, unclear which tomb</t>
  </si>
  <si>
    <t>Median</t>
  </si>
  <si>
    <t>95% probability range</t>
  </si>
  <si>
    <t>540–670</t>
  </si>
  <si>
    <t>240–530</t>
  </si>
  <si>
    <t>250–580</t>
  </si>
  <si>
    <t>-40–390</t>
  </si>
  <si>
    <t>250–600</t>
  </si>
  <si>
    <t>420–660</t>
  </si>
  <si>
    <t>410–640</t>
  </si>
  <si>
    <t>240–420</t>
  </si>
  <si>
    <t>420–640</t>
  </si>
  <si>
    <t>430–640</t>
  </si>
  <si>
    <t>580–780</t>
  </si>
  <si>
    <t>420–540</t>
  </si>
  <si>
    <t>410–530</t>
  </si>
  <si>
    <t>420–580</t>
  </si>
  <si>
    <t>Franco et al. 2003; Quilter et al. 2012</t>
  </si>
  <si>
    <t>OxCal code</t>
  </si>
  <si>
    <t>Construction fill overlaying building 1 (phase C)</t>
  </si>
  <si>
    <t>Phase A (Huaca 4), sample 200</t>
  </si>
  <si>
    <t>Phase F (Huaca 2), sample 170</t>
  </si>
  <si>
    <t>Phase D (Huaca 2+), sample 67</t>
  </si>
  <si>
    <t>Wood Idol (Huaca 2, phase C or D), sample 13-1997</t>
  </si>
  <si>
    <t>Charred material above tomb 3 (Señora de Cao)</t>
  </si>
  <si>
    <t>Phase F (Huaca 2), sample 201. Mural.</t>
  </si>
  <si>
    <t>Guadua augustifolia</t>
  </si>
  <si>
    <t>?</t>
  </si>
  <si>
    <t>Koons 2012; Koons and Alex 2014</t>
  </si>
  <si>
    <t>plant (mat)</t>
  </si>
  <si>
    <t>UCIAMS-270812</t>
  </si>
  <si>
    <t>rib</t>
  </si>
  <si>
    <t>Father or brother of B1 and B3</t>
  </si>
  <si>
    <t>Son of B1</t>
  </si>
  <si>
    <t>2nd degree relative of B3</t>
  </si>
  <si>
    <t>Context and codes</t>
  </si>
  <si>
    <r>
      <rPr>
        <b/>
        <vertAlign val="superscript"/>
        <sz val="15"/>
        <color theme="1"/>
        <rFont val="PT Sans Narrow"/>
        <family val="2"/>
        <charset val="204"/>
      </rPr>
      <t>14</t>
    </r>
    <r>
      <rPr>
        <b/>
        <sz val="15"/>
        <color theme="1"/>
        <rFont val="PT Sans Narrow"/>
        <family val="2"/>
        <charset val="204"/>
      </rPr>
      <t>C age</t>
    </r>
  </si>
  <si>
    <r>
      <t>𝜹</t>
    </r>
    <r>
      <rPr>
        <b/>
        <vertAlign val="superscript"/>
        <sz val="15"/>
        <color theme="1"/>
        <rFont val="PT Sans Narrow"/>
        <family val="2"/>
        <charset val="204"/>
      </rPr>
      <t>13</t>
    </r>
    <r>
      <rPr>
        <b/>
        <sz val="15"/>
        <color theme="1"/>
        <rFont val="PT Sans Narrow"/>
        <family val="2"/>
        <charset val="204"/>
      </rPr>
      <t>C (‰)</t>
    </r>
  </si>
  <si>
    <t>Señora de Cao. Granddaughter of B4, sister of B1</t>
  </si>
  <si>
    <t>Grandfather of B1 and B3, great-grandfather of B1s</t>
  </si>
  <si>
    <t>Brother of B3</t>
  </si>
  <si>
    <t>51±24</t>
  </si>
  <si>
    <t>37±24</t>
  </si>
  <si>
    <t>71±20</t>
  </si>
  <si>
    <t>45±23</t>
  </si>
  <si>
    <t>30±18</t>
  </si>
  <si>
    <t>65±22</t>
  </si>
  <si>
    <t>B2, male, age 20–25, T2S1, HCV281 (a &amp; b)</t>
  </si>
  <si>
    <t>B1s, male, age 12–13., T1S2, HCV279</t>
  </si>
  <si>
    <t>B1, male, age 25–30, T1S1, HCV275</t>
  </si>
  <si>
    <t>B3, female, age 25–30, T3S1, HCV278</t>
  </si>
  <si>
    <t>B3s, female, age 12–15, T3S2, HCV277</t>
  </si>
  <si>
    <t>B4, male, age 20–25, T4S1, HCV276</t>
  </si>
  <si>
    <t>0–100</t>
  </si>
  <si>
    <t>Marine diet %</t>
  </si>
  <si>
    <t>Depositional or genomic family relationships</t>
  </si>
  <si>
    <t>Petate (mat) covering mummy bundle</t>
  </si>
  <si>
    <t>JQ-4. mat (Señora de Cao)</t>
  </si>
  <si>
    <t>Stratigrahpic outlier, excluded.</t>
  </si>
  <si>
    <t>Phase D (Huaca 2+). Sample 7007</t>
  </si>
  <si>
    <t>JQ-2, tomb 1/05</t>
  </si>
  <si>
    <t>670–1200</t>
  </si>
  <si>
    <t>530–1050</t>
  </si>
  <si>
    <t>420–850</t>
  </si>
  <si>
    <t>420–830</t>
  </si>
  <si>
    <t>440–860</t>
  </si>
  <si>
    <t>420–820</t>
  </si>
  <si>
    <t>410–710</t>
  </si>
  <si>
    <t>410–830</t>
  </si>
  <si>
    <t>Same mat as UCIAMS-102538</t>
  </si>
  <si>
    <t>Same mat as Beta-230124</t>
  </si>
  <si>
    <t>Incorrectly reported as from the northeast patio</t>
  </si>
  <si>
    <t>bamboo (Guadua augustifolia)</t>
  </si>
  <si>
    <t>grass (Gynerium sagittatum)</t>
  </si>
  <si>
    <t>Franco Jordán, R., Gálvez, C., Vásquez Sánchez, S.A., 2003. Modelos, función y cronología de la Huaca Cao Viejo, Complejo El Brujo. In: Uceda, S., Mujica, B.E. (Eds.), Moche: Hacia El Final Del Milenio. Pontifi- cia Universidad Católica del Perú Fondo Editorial, Universidad Nacional de Trujillo, Lima, pp. 125–177.</t>
  </si>
  <si>
    <t>Quilter, J., Franco, R., Galvez, C., Doonan, W., Gaither, C., Vasquez, V., Rosales, T., Jiménez, J., Starratt, H., Koons, M., 2012. The well and the Huaca: ceremony, chronology, and culture change at Huaca Cao Viejo, Chicama Valley, Peru. Andean Past 10, 101–131.</t>
  </si>
  <si>
    <t>Koons, M.L., 2012. Moche Geopolitical Networks and the Dynamic Role of Licapa II, Chicama Valley, Peru (PhD Dissertation). Harvard University.</t>
  </si>
  <si>
    <t>Koons, M.L., Alex, B.A., 2014. Revised Moche Chronology based on Bayesian Models of reliable radiocarbon dates. Radiocarbon 56, 1039–1055.</t>
  </si>
  <si>
    <t>References Cited</t>
  </si>
  <si>
    <t>Calibrated, unmodeled date (AD)</t>
  </si>
  <si>
    <t>Dataset S1: Radiocarbon Date Calibr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5"/>
      <color rgb="FF000000"/>
      <name val="PT Sans Narrow"/>
      <family val="2"/>
      <charset val="204"/>
    </font>
    <font>
      <sz val="15"/>
      <color theme="1"/>
      <name val="PT Sans Narrow"/>
      <family val="2"/>
      <charset val="204"/>
    </font>
    <font>
      <b/>
      <sz val="15"/>
      <color theme="1"/>
      <name val="PT Sans Narrow"/>
      <family val="2"/>
      <charset val="204"/>
    </font>
    <font>
      <b/>
      <vertAlign val="superscript"/>
      <sz val="15"/>
      <color theme="1"/>
      <name val="PT Sans Narrow"/>
      <family val="2"/>
      <charset val="204"/>
    </font>
    <font>
      <sz val="14"/>
      <color theme="1"/>
      <name val="PT Sans narrow"/>
      <family val="2"/>
      <charset val="204"/>
    </font>
    <font>
      <b/>
      <sz val="14"/>
      <color theme="1"/>
      <name val="PT Sans narrow"/>
      <family val="2"/>
      <charset val="204"/>
    </font>
    <font>
      <b/>
      <sz val="18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wrapText="1"/>
    </xf>
    <xf numFmtId="0" fontId="4" fillId="0" borderId="0" xfId="0" applyFont="1" applyAlignment="1">
      <alignment textRotation="45"/>
    </xf>
    <xf numFmtId="0" fontId="4" fillId="0" borderId="0" xfId="0" applyFont="1" applyAlignment="1">
      <alignment horizontal="center" wrapText="1"/>
    </xf>
    <xf numFmtId="164" fontId="3" fillId="0" borderId="0" xfId="0" applyNumberFormat="1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4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C434F-D445-0C49-A20B-1B683374A260}">
  <dimension ref="A1:O34"/>
  <sheetViews>
    <sheetView tabSelected="1" zoomScale="85" zoomScaleNormal="162" workbookViewId="0"/>
  </sheetViews>
  <sheetFormatPr baseColWidth="10" defaultRowHeight="20" x14ac:dyDescent="0.25"/>
  <cols>
    <col min="1" max="1" width="19.1640625" style="2" bestFit="1" customWidth="1"/>
    <col min="2" max="2" width="10.33203125" style="3" bestFit="1" customWidth="1"/>
    <col min="3" max="3" width="4.5" style="4" bestFit="1" customWidth="1"/>
    <col min="4" max="4" width="10" style="4" bestFit="1" customWidth="1"/>
    <col min="5" max="5" width="28.83203125" style="4" bestFit="1" customWidth="1"/>
    <col min="6" max="6" width="48.6640625" style="2" customWidth="1"/>
    <col min="7" max="7" width="8.1640625" style="2" customWidth="1"/>
    <col min="8" max="8" width="45.5" style="2" bestFit="1" customWidth="1"/>
    <col min="9" max="11" width="6" style="3" customWidth="1"/>
    <col min="12" max="12" width="8.1640625" style="3" bestFit="1" customWidth="1"/>
    <col min="13" max="13" width="17" style="3" customWidth="1"/>
    <col min="14" max="14" width="47.33203125" style="4" bestFit="1" customWidth="1"/>
    <col min="15" max="15" width="120.6640625" style="4" customWidth="1"/>
    <col min="16" max="16384" width="10.83203125" style="4"/>
  </cols>
  <sheetData>
    <row r="1" spans="1:15" ht="24" x14ac:dyDescent="0.3">
      <c r="A1" s="17" t="s">
        <v>140</v>
      </c>
    </row>
    <row r="2" spans="1:15" ht="46" customHeight="1" x14ac:dyDescent="0.25">
      <c r="L2" s="18" t="s">
        <v>139</v>
      </c>
      <c r="M2" s="18"/>
    </row>
    <row r="3" spans="1:15" ht="55" x14ac:dyDescent="0.25">
      <c r="A3" s="6" t="s">
        <v>11</v>
      </c>
      <c r="B3" s="6" t="s">
        <v>96</v>
      </c>
      <c r="C3" s="6" t="s">
        <v>0</v>
      </c>
      <c r="D3" s="6" t="s">
        <v>97</v>
      </c>
      <c r="E3" s="6" t="s">
        <v>40</v>
      </c>
      <c r="F3" s="6" t="s">
        <v>95</v>
      </c>
      <c r="G3" s="7" t="s">
        <v>114</v>
      </c>
      <c r="H3" s="6" t="s">
        <v>115</v>
      </c>
      <c r="I3" s="8" t="s">
        <v>53</v>
      </c>
      <c r="J3" s="8" t="s">
        <v>1</v>
      </c>
      <c r="K3" s="8" t="s">
        <v>2</v>
      </c>
      <c r="L3" s="5" t="s">
        <v>61</v>
      </c>
      <c r="M3" s="9" t="s">
        <v>62</v>
      </c>
      <c r="N3" s="6" t="s">
        <v>54</v>
      </c>
      <c r="O3" s="6" t="s">
        <v>78</v>
      </c>
    </row>
    <row r="4" spans="1:15" x14ac:dyDescent="0.25">
      <c r="A4" s="2" t="s">
        <v>27</v>
      </c>
      <c r="B4" s="3">
        <v>1480</v>
      </c>
      <c r="C4" s="4">
        <v>40</v>
      </c>
      <c r="D4" s="10">
        <v>-22.5</v>
      </c>
      <c r="E4" s="4" t="s">
        <v>31</v>
      </c>
      <c r="F4" s="2" t="s">
        <v>80</v>
      </c>
      <c r="I4" s="3">
        <v>5</v>
      </c>
      <c r="L4" s="14">
        <v>620</v>
      </c>
      <c r="M4" s="3" t="s">
        <v>63</v>
      </c>
      <c r="N4" s="4" t="s">
        <v>77</v>
      </c>
      <c r="O4" s="4" t="str">
        <f t="shared" ref="O4:O13" si="0">CONCATENATE("R_Date(""",F4,", ",A4,"""",",",B4,",",C4,");")</f>
        <v>R_Date("Phase A (Huaca 4), sample 200, OxA-6896",1480,40);</v>
      </c>
    </row>
    <row r="5" spans="1:15" x14ac:dyDescent="0.25">
      <c r="A5" s="2" t="s">
        <v>23</v>
      </c>
      <c r="B5" s="3">
        <v>1730</v>
      </c>
      <c r="C5" s="4">
        <v>50</v>
      </c>
      <c r="D5" s="10">
        <v>-24.9</v>
      </c>
      <c r="E5" s="4" t="s">
        <v>47</v>
      </c>
      <c r="F5" s="2" t="s">
        <v>49</v>
      </c>
      <c r="I5" s="3">
        <v>2</v>
      </c>
      <c r="L5" s="14">
        <v>350</v>
      </c>
      <c r="M5" s="3" t="s">
        <v>64</v>
      </c>
      <c r="N5" s="4" t="s">
        <v>77</v>
      </c>
      <c r="O5" s="4" t="str">
        <f t="shared" si="0"/>
        <v>R_Date("Entrance to northwest patio, phases F/D, Beta-230126",1730,50);</v>
      </c>
    </row>
    <row r="6" spans="1:15" x14ac:dyDescent="0.25">
      <c r="A6" s="2" t="s">
        <v>28</v>
      </c>
      <c r="B6" s="3">
        <v>1675</v>
      </c>
      <c r="C6" s="4">
        <v>70</v>
      </c>
      <c r="D6" s="10">
        <v>-26.4</v>
      </c>
      <c r="E6" s="4" t="s">
        <v>133</v>
      </c>
      <c r="F6" s="2" t="s">
        <v>82</v>
      </c>
      <c r="I6" s="3">
        <v>2</v>
      </c>
      <c r="L6" s="14">
        <v>420</v>
      </c>
      <c r="M6" s="3" t="s">
        <v>65</v>
      </c>
      <c r="N6" s="4" t="s">
        <v>77</v>
      </c>
      <c r="O6" s="4" t="str">
        <f t="shared" si="0"/>
        <v>R_Date("Phase D (Huaca 2+), sample 67, OxA-7005",1675,70);</v>
      </c>
    </row>
    <row r="7" spans="1:15" x14ac:dyDescent="0.25">
      <c r="A7" s="2" t="s">
        <v>28</v>
      </c>
      <c r="B7" s="3">
        <v>1670</v>
      </c>
      <c r="C7" s="4">
        <v>65</v>
      </c>
      <c r="D7" s="10">
        <v>-26.5</v>
      </c>
      <c r="E7" s="4" t="s">
        <v>132</v>
      </c>
      <c r="F7" s="2" t="s">
        <v>81</v>
      </c>
      <c r="I7" s="3">
        <v>2</v>
      </c>
      <c r="L7" s="14">
        <v>430</v>
      </c>
      <c r="M7" s="3" t="s">
        <v>65</v>
      </c>
      <c r="N7" s="4" t="s">
        <v>77</v>
      </c>
      <c r="O7" s="4" t="str">
        <f t="shared" si="0"/>
        <v>R_Date("Phase F (Huaca 2), sample 170, OxA-7005",1670,65);</v>
      </c>
    </row>
    <row r="8" spans="1:15" x14ac:dyDescent="0.25">
      <c r="A8" s="2" t="s">
        <v>29</v>
      </c>
      <c r="B8" s="3">
        <v>1865</v>
      </c>
      <c r="C8" s="4">
        <v>80</v>
      </c>
      <c r="D8" s="10">
        <v>-26.7</v>
      </c>
      <c r="E8" s="4" t="s">
        <v>132</v>
      </c>
      <c r="F8" s="2" t="s">
        <v>119</v>
      </c>
      <c r="H8" s="2" t="s">
        <v>118</v>
      </c>
      <c r="I8" s="3">
        <v>2</v>
      </c>
      <c r="L8" s="14">
        <v>200</v>
      </c>
      <c r="M8" s="3" t="s">
        <v>66</v>
      </c>
      <c r="N8" s="4" t="s">
        <v>77</v>
      </c>
      <c r="O8" s="4" t="str">
        <f t="shared" si="0"/>
        <v>R_Date("Phase D (Huaca 2+). Sample 7007, OxA-7007",1865,80);</v>
      </c>
    </row>
    <row r="9" spans="1:15" x14ac:dyDescent="0.25">
      <c r="A9" s="2" t="s">
        <v>30</v>
      </c>
      <c r="B9" s="3">
        <v>1650</v>
      </c>
      <c r="C9" s="4">
        <v>65</v>
      </c>
      <c r="D9" s="10">
        <v>-25.2</v>
      </c>
      <c r="E9" s="4" t="s">
        <v>32</v>
      </c>
      <c r="F9" s="2" t="s">
        <v>85</v>
      </c>
      <c r="I9" s="3">
        <v>2</v>
      </c>
      <c r="L9" s="14">
        <v>460</v>
      </c>
      <c r="M9" s="3" t="s">
        <v>67</v>
      </c>
      <c r="N9" s="4" t="s">
        <v>77</v>
      </c>
      <c r="O9" s="4" t="str">
        <f t="shared" si="0"/>
        <v>R_Date("Phase F (Huaca 2), sample 201. Mural., OxA-7008",1650,65);</v>
      </c>
    </row>
    <row r="10" spans="1:15" x14ac:dyDescent="0.25">
      <c r="A10" s="2" t="s">
        <v>21</v>
      </c>
      <c r="B10" s="3">
        <v>1530</v>
      </c>
      <c r="C10" s="4">
        <v>60</v>
      </c>
      <c r="D10" s="10">
        <v>-22.4</v>
      </c>
      <c r="E10" s="4" t="s">
        <v>24</v>
      </c>
      <c r="F10" s="2" t="s">
        <v>83</v>
      </c>
      <c r="I10" s="3">
        <v>2</v>
      </c>
      <c r="L10" s="14">
        <v>570</v>
      </c>
      <c r="M10" s="3" t="s">
        <v>68</v>
      </c>
      <c r="N10" s="4" t="s">
        <v>77</v>
      </c>
      <c r="O10" s="4" t="str">
        <f t="shared" si="0"/>
        <v>R_Date("Wood Idol (Huaca 2, phase C or D), sample 13-1997, Beta-109132",1530,60);</v>
      </c>
    </row>
    <row r="11" spans="1:15" x14ac:dyDescent="0.25">
      <c r="A11" s="2" t="s">
        <v>20</v>
      </c>
      <c r="B11" s="3">
        <v>1370</v>
      </c>
      <c r="C11" s="4">
        <v>40</v>
      </c>
      <c r="D11" s="10"/>
      <c r="E11" s="4" t="s">
        <v>45</v>
      </c>
      <c r="F11" s="2" t="s">
        <v>42</v>
      </c>
      <c r="G11" s="2" t="s">
        <v>113</v>
      </c>
      <c r="I11" s="3">
        <v>2</v>
      </c>
      <c r="L11" s="14">
        <v>940</v>
      </c>
      <c r="M11" s="3" t="s">
        <v>121</v>
      </c>
      <c r="N11" s="4" t="s">
        <v>77</v>
      </c>
      <c r="O11" s="4" t="str">
        <f t="shared" si="0"/>
        <v>R_Date("Burial 1, East annex, below construction fill, Beta-208269",1370,40);</v>
      </c>
    </row>
    <row r="12" spans="1:15" x14ac:dyDescent="0.25">
      <c r="A12" s="2" t="s">
        <v>22</v>
      </c>
      <c r="B12" s="3">
        <v>1590</v>
      </c>
      <c r="C12" s="4">
        <v>50</v>
      </c>
      <c r="D12" s="10">
        <v>-26</v>
      </c>
      <c r="E12" s="4" t="s">
        <v>86</v>
      </c>
      <c r="F12" s="2" t="s">
        <v>79</v>
      </c>
      <c r="I12" s="3">
        <v>3</v>
      </c>
      <c r="K12" s="5"/>
      <c r="L12" s="14">
        <v>510</v>
      </c>
      <c r="M12" s="3" t="s">
        <v>69</v>
      </c>
      <c r="N12" s="4" t="s">
        <v>77</v>
      </c>
      <c r="O12" s="4" t="str">
        <f t="shared" si="0"/>
        <v>R_Date("Construction fill overlaying building 1 (phase C), Beta-230125",1590,50);</v>
      </c>
    </row>
    <row r="13" spans="1:15" x14ac:dyDescent="0.25">
      <c r="A13" s="2" t="s">
        <v>14</v>
      </c>
      <c r="B13" s="3">
        <v>1540</v>
      </c>
      <c r="C13" s="4">
        <v>50</v>
      </c>
      <c r="D13" s="10"/>
      <c r="E13" s="4" t="s">
        <v>45</v>
      </c>
      <c r="F13" s="2" t="s">
        <v>15</v>
      </c>
      <c r="G13" s="2" t="s">
        <v>113</v>
      </c>
      <c r="I13" s="3">
        <v>3</v>
      </c>
      <c r="L13" s="14">
        <v>760</v>
      </c>
      <c r="M13" s="3" t="s">
        <v>122</v>
      </c>
      <c r="N13" s="4" t="s">
        <v>77</v>
      </c>
      <c r="O13" s="4" t="str">
        <f t="shared" si="0"/>
        <v>R_Date("Sacrifice, patio C, offering 1, Beta-208630",1540,50);</v>
      </c>
    </row>
    <row r="14" spans="1:15" x14ac:dyDescent="0.25">
      <c r="A14" s="2" t="s">
        <v>13</v>
      </c>
      <c r="B14" s="3">
        <v>1750</v>
      </c>
      <c r="C14" s="4">
        <v>40</v>
      </c>
      <c r="D14" s="10">
        <v>-24.6</v>
      </c>
      <c r="E14" s="4" t="s">
        <v>3</v>
      </c>
      <c r="F14" s="2" t="s">
        <v>41</v>
      </c>
      <c r="I14" s="3">
        <v>2</v>
      </c>
      <c r="J14" s="3">
        <v>1</v>
      </c>
      <c r="K14" s="11">
        <v>2</v>
      </c>
      <c r="L14" s="14">
        <v>330</v>
      </c>
      <c r="M14" s="3" t="s">
        <v>70</v>
      </c>
      <c r="N14" s="4" t="s">
        <v>77</v>
      </c>
      <c r="O14" s="4" t="str">
        <f t="shared" ref="O14:O19" si="1">CONCATENATE("R_Date(""",F14,", ",A14,"""",",",B14,",",C14,");")</f>
        <v>R_Date("Sacrificial rope, Beta-208631",1750,40);</v>
      </c>
    </row>
    <row r="15" spans="1:15" x14ac:dyDescent="0.25">
      <c r="A15" s="2" t="s">
        <v>12</v>
      </c>
      <c r="B15" s="3">
        <v>1580</v>
      </c>
      <c r="C15" s="4">
        <v>40</v>
      </c>
      <c r="D15" s="10">
        <v>-26.7</v>
      </c>
      <c r="E15" s="4" t="s">
        <v>3</v>
      </c>
      <c r="F15" s="2" t="s">
        <v>41</v>
      </c>
      <c r="I15" s="3">
        <v>2</v>
      </c>
      <c r="J15" s="3">
        <v>3</v>
      </c>
      <c r="K15" s="11">
        <v>2</v>
      </c>
      <c r="L15" s="14">
        <v>530</v>
      </c>
      <c r="M15" s="3" t="s">
        <v>71</v>
      </c>
      <c r="N15" s="4" t="s">
        <v>77</v>
      </c>
      <c r="O15" s="4" t="str">
        <f t="shared" si="1"/>
        <v>R_Date("Sacrificial rope, Beta-208632",1580,40);</v>
      </c>
    </row>
    <row r="16" spans="1:15" x14ac:dyDescent="0.25">
      <c r="A16" s="2" t="s">
        <v>18</v>
      </c>
      <c r="B16" s="3">
        <v>1550</v>
      </c>
      <c r="C16" s="4">
        <v>40</v>
      </c>
      <c r="D16" s="10">
        <v>-23.7</v>
      </c>
      <c r="E16" s="4" t="s">
        <v>26</v>
      </c>
      <c r="F16" s="2" t="s">
        <v>44</v>
      </c>
      <c r="I16" s="3">
        <v>2</v>
      </c>
      <c r="J16" s="3">
        <v>3</v>
      </c>
      <c r="K16" s="11">
        <v>1</v>
      </c>
      <c r="L16" s="14">
        <v>560</v>
      </c>
      <c r="M16" s="3" t="s">
        <v>72</v>
      </c>
      <c r="N16" s="4" t="s">
        <v>77</v>
      </c>
      <c r="O16" s="4" t="str">
        <f t="shared" si="1"/>
        <v>R_Date("Wrapping, unprocessed cotton, Beta-212819",1550,40);</v>
      </c>
    </row>
    <row r="17" spans="1:15" x14ac:dyDescent="0.25">
      <c r="A17" s="2" t="s">
        <v>19</v>
      </c>
      <c r="B17" s="3">
        <v>1760</v>
      </c>
      <c r="C17" s="4">
        <v>40</v>
      </c>
      <c r="D17" s="10">
        <v>-23.5</v>
      </c>
      <c r="E17" s="4" t="s">
        <v>26</v>
      </c>
      <c r="F17" s="2" t="s">
        <v>46</v>
      </c>
      <c r="I17" s="3">
        <v>2</v>
      </c>
      <c r="J17" s="3">
        <v>3</v>
      </c>
      <c r="K17" s="11">
        <v>1</v>
      </c>
      <c r="L17" s="14">
        <v>320</v>
      </c>
      <c r="M17" s="3" t="s">
        <v>70</v>
      </c>
      <c r="N17" s="4" t="s">
        <v>77</v>
      </c>
      <c r="O17" s="4" t="str">
        <f t="shared" si="1"/>
        <v>R_Date("Textile wrapping, colored threads, Beta-212820",1760,40);</v>
      </c>
    </row>
    <row r="18" spans="1:15" x14ac:dyDescent="0.25">
      <c r="A18" s="2" t="s">
        <v>16</v>
      </c>
      <c r="B18" s="3">
        <v>1420</v>
      </c>
      <c r="C18" s="4">
        <v>50</v>
      </c>
      <c r="D18" s="10">
        <v>-27</v>
      </c>
      <c r="E18" s="4" t="s">
        <v>25</v>
      </c>
      <c r="F18" s="2" t="s">
        <v>84</v>
      </c>
      <c r="I18" s="3">
        <v>2</v>
      </c>
      <c r="J18" s="3">
        <v>3</v>
      </c>
      <c r="K18" s="11"/>
      <c r="L18" s="14">
        <v>660</v>
      </c>
      <c r="M18" s="3" t="s">
        <v>73</v>
      </c>
      <c r="N18" s="4" t="s">
        <v>77</v>
      </c>
      <c r="O18" s="4" t="str">
        <f t="shared" si="1"/>
        <v>R_Date("Charred material above tomb 3 (Señora de Cao), Beta-230123",1420,50);</v>
      </c>
    </row>
    <row r="19" spans="1:15" x14ac:dyDescent="0.25">
      <c r="A19" s="2" t="s">
        <v>17</v>
      </c>
      <c r="B19" s="3">
        <v>1580</v>
      </c>
      <c r="C19" s="4">
        <v>50</v>
      </c>
      <c r="D19" s="10">
        <v>-24.6</v>
      </c>
      <c r="E19" s="4" t="s">
        <v>89</v>
      </c>
      <c r="F19" s="2" t="s">
        <v>116</v>
      </c>
      <c r="H19" s="2" t="s">
        <v>129</v>
      </c>
      <c r="I19" s="3">
        <v>2</v>
      </c>
      <c r="J19" s="3">
        <v>3</v>
      </c>
      <c r="K19" s="11">
        <v>1</v>
      </c>
      <c r="L19" s="14">
        <v>520</v>
      </c>
      <c r="M19" s="3" t="s">
        <v>69</v>
      </c>
      <c r="N19" s="4" t="s">
        <v>77</v>
      </c>
      <c r="O19" s="4" t="str">
        <f t="shared" si="1"/>
        <v>R_Date("Petate (mat) covering mummy bundle, Beta-230124",1580,50);</v>
      </c>
    </row>
    <row r="20" spans="1:15" x14ac:dyDescent="0.25">
      <c r="A20" s="2" t="s">
        <v>51</v>
      </c>
      <c r="B20" s="3">
        <v>1570</v>
      </c>
      <c r="C20" s="4">
        <v>50</v>
      </c>
      <c r="D20" s="10"/>
      <c r="E20" s="4" t="s">
        <v>43</v>
      </c>
      <c r="F20" s="2" t="s">
        <v>59</v>
      </c>
      <c r="I20" s="3">
        <v>2</v>
      </c>
      <c r="J20" s="3" t="s">
        <v>87</v>
      </c>
      <c r="L20" s="14">
        <v>540</v>
      </c>
      <c r="M20" s="3" t="s">
        <v>71</v>
      </c>
      <c r="N20" s="4" t="s">
        <v>56</v>
      </c>
      <c r="O20" s="4" t="str">
        <f t="shared" ref="O20:O26" si="2">CONCATENATE("R_Date(""",F20,", ",A20,"""",",",B20,",",C20,");")</f>
        <v>R_Date("C. 062.18, unclear which tomb, CAMS-55919",1570,50);</v>
      </c>
    </row>
    <row r="21" spans="1:15" x14ac:dyDescent="0.25">
      <c r="A21" s="2" t="s">
        <v>52</v>
      </c>
      <c r="B21" s="3">
        <v>1550</v>
      </c>
      <c r="C21" s="4">
        <v>40</v>
      </c>
      <c r="D21" s="10"/>
      <c r="E21" s="4" t="s">
        <v>43</v>
      </c>
      <c r="F21" s="2" t="s">
        <v>60</v>
      </c>
      <c r="I21" s="3">
        <v>2</v>
      </c>
      <c r="J21" s="3" t="s">
        <v>87</v>
      </c>
      <c r="L21" s="14">
        <v>560</v>
      </c>
      <c r="M21" s="3" t="s">
        <v>72</v>
      </c>
      <c r="N21" s="4" t="s">
        <v>56</v>
      </c>
      <c r="O21" s="4" t="str">
        <f t="shared" si="2"/>
        <v>R_Date("C. 062.7, unclear which tomb, CAMS-55921",1550,40);</v>
      </c>
    </row>
    <row r="22" spans="1:15" x14ac:dyDescent="0.25">
      <c r="A22" s="4" t="s">
        <v>36</v>
      </c>
      <c r="B22" s="3">
        <v>1615</v>
      </c>
      <c r="C22" s="4">
        <v>15</v>
      </c>
      <c r="D22" s="10"/>
      <c r="E22" s="4" t="s">
        <v>57</v>
      </c>
      <c r="F22" s="2" t="s">
        <v>58</v>
      </c>
      <c r="L22" s="14">
        <v>480</v>
      </c>
      <c r="M22" s="3" t="s">
        <v>74</v>
      </c>
      <c r="N22" s="4" t="s">
        <v>88</v>
      </c>
      <c r="O22" s="4" t="str">
        <f t="shared" si="2"/>
        <v>R_Date("JQ-1, Capa B, Level 1, Near well, UCIAMS-102535",1615,15);</v>
      </c>
    </row>
    <row r="23" spans="1:15" x14ac:dyDescent="0.25">
      <c r="A23" s="4" t="s">
        <v>37</v>
      </c>
      <c r="B23" s="3">
        <v>1645</v>
      </c>
      <c r="C23" s="4">
        <v>15</v>
      </c>
      <c r="D23" s="10"/>
      <c r="E23" s="4" t="s">
        <v>39</v>
      </c>
      <c r="F23" s="2" t="s">
        <v>120</v>
      </c>
      <c r="I23" s="3">
        <v>2</v>
      </c>
      <c r="J23" s="3">
        <v>1</v>
      </c>
      <c r="L23" s="14">
        <v>460</v>
      </c>
      <c r="M23" s="3" t="s">
        <v>75</v>
      </c>
      <c r="N23" s="4" t="s">
        <v>88</v>
      </c>
      <c r="O23" s="4" t="str">
        <f t="shared" si="2"/>
        <v>R_Date("JQ-2, tomb 1/05, UCIAMS-102536",1645,15);</v>
      </c>
    </row>
    <row r="24" spans="1:15" x14ac:dyDescent="0.25">
      <c r="A24" s="4" t="s">
        <v>34</v>
      </c>
      <c r="B24" s="3">
        <v>1615</v>
      </c>
      <c r="C24" s="4">
        <v>15</v>
      </c>
      <c r="D24" s="10"/>
      <c r="E24" s="4" t="s">
        <v>3</v>
      </c>
      <c r="F24" s="12" t="s">
        <v>48</v>
      </c>
      <c r="G24" s="12"/>
      <c r="H24" s="12"/>
      <c r="I24" s="13">
        <v>2</v>
      </c>
      <c r="J24" s="3">
        <v>2</v>
      </c>
      <c r="K24" s="3">
        <v>1</v>
      </c>
      <c r="L24" s="14">
        <v>480</v>
      </c>
      <c r="M24" s="3" t="s">
        <v>74</v>
      </c>
      <c r="N24" s="4" t="s">
        <v>88</v>
      </c>
      <c r="O24" s="4" t="str">
        <f t="shared" si="2"/>
        <v>R_Date("JQ-3, tomb 2, mat, UCIAMS-102537",1615,15);</v>
      </c>
    </row>
    <row r="25" spans="1:15" x14ac:dyDescent="0.25">
      <c r="A25" s="4" t="s">
        <v>33</v>
      </c>
      <c r="B25" s="3">
        <v>1625</v>
      </c>
      <c r="C25" s="4">
        <v>15</v>
      </c>
      <c r="D25" s="10"/>
      <c r="E25" s="4" t="s">
        <v>89</v>
      </c>
      <c r="F25" s="2" t="s">
        <v>117</v>
      </c>
      <c r="H25" s="2" t="s">
        <v>130</v>
      </c>
      <c r="I25" s="3">
        <v>2</v>
      </c>
      <c r="J25" s="3">
        <v>3</v>
      </c>
      <c r="K25" s="3">
        <v>1</v>
      </c>
      <c r="L25" s="14">
        <v>480</v>
      </c>
      <c r="M25" s="3" t="s">
        <v>74</v>
      </c>
      <c r="N25" s="4" t="s">
        <v>88</v>
      </c>
      <c r="O25" s="4" t="str">
        <f t="shared" si="2"/>
        <v>R_Date("JQ-4. mat (Señora de Cao), UCIAMS-102538",1625,15);</v>
      </c>
    </row>
    <row r="26" spans="1:15" x14ac:dyDescent="0.25">
      <c r="A26" s="4" t="s">
        <v>35</v>
      </c>
      <c r="B26" s="3">
        <v>1605</v>
      </c>
      <c r="C26" s="4">
        <v>15</v>
      </c>
      <c r="D26" s="10"/>
      <c r="E26" s="4" t="s">
        <v>38</v>
      </c>
      <c r="F26" s="2" t="s">
        <v>50</v>
      </c>
      <c r="H26" s="2" t="s">
        <v>131</v>
      </c>
      <c r="I26" s="3">
        <v>2</v>
      </c>
      <c r="L26" s="14">
        <v>490</v>
      </c>
      <c r="M26" s="3" t="s">
        <v>76</v>
      </c>
      <c r="N26" s="4" t="s">
        <v>88</v>
      </c>
      <c r="O26" s="4" t="str">
        <f t="shared" si="2"/>
        <v>R_Date("JQ-6, northwest patio (Building E), UCIAMS-102539",1605,15);</v>
      </c>
    </row>
    <row r="27" spans="1:15" x14ac:dyDescent="0.25">
      <c r="A27" s="2" t="s">
        <v>6</v>
      </c>
      <c r="B27" s="3">
        <v>1670</v>
      </c>
      <c r="C27" s="4">
        <v>15</v>
      </c>
      <c r="D27" s="10">
        <v>-11.1</v>
      </c>
      <c r="E27" s="4" t="s">
        <v>4</v>
      </c>
      <c r="F27" s="2" t="s">
        <v>109</v>
      </c>
      <c r="G27" s="2" t="s">
        <v>101</v>
      </c>
      <c r="H27" s="2" t="s">
        <v>100</v>
      </c>
      <c r="I27" s="3">
        <v>2</v>
      </c>
      <c r="J27" s="3">
        <v>1</v>
      </c>
      <c r="K27" s="11">
        <v>1</v>
      </c>
      <c r="L27" s="14">
        <v>630</v>
      </c>
      <c r="M27" s="3" t="s">
        <v>123</v>
      </c>
      <c r="N27" s="4" t="s">
        <v>55</v>
      </c>
      <c r="O27" s="4" t="str">
        <f t="shared" ref="O27:O32" si="3">CONCATENATE("R_Date(""",F27,", ",A27,"""",",",B27,",",C27,");")</f>
        <v>R_Date("B1, male, age 25–30, T1S1, HCV275, UCIAMS-235036",1670,15);</v>
      </c>
    </row>
    <row r="28" spans="1:15" x14ac:dyDescent="0.25">
      <c r="A28" s="2" t="s">
        <v>7</v>
      </c>
      <c r="B28" s="3">
        <v>1635</v>
      </c>
      <c r="C28" s="4">
        <v>15</v>
      </c>
      <c r="D28" s="10">
        <v>-11.3</v>
      </c>
      <c r="E28" s="4" t="s">
        <v>4</v>
      </c>
      <c r="F28" s="2" t="s">
        <v>108</v>
      </c>
      <c r="G28" s="2" t="s">
        <v>102</v>
      </c>
      <c r="H28" s="1" t="s">
        <v>93</v>
      </c>
      <c r="I28" s="3">
        <v>2</v>
      </c>
      <c r="J28" s="3">
        <v>1</v>
      </c>
      <c r="K28" s="11">
        <v>2</v>
      </c>
      <c r="L28" s="14">
        <v>610</v>
      </c>
      <c r="M28" s="3" t="s">
        <v>124</v>
      </c>
      <c r="N28" s="4" t="s">
        <v>55</v>
      </c>
      <c r="O28" s="4" t="str">
        <f t="shared" si="3"/>
        <v>R_Date("B1s, male, age 12–13., T1S2, HCV279, UCIAMS-235040",1635,15);</v>
      </c>
    </row>
    <row r="29" spans="1:15" x14ac:dyDescent="0.25">
      <c r="A29" s="2" t="s">
        <v>90</v>
      </c>
      <c r="B29" s="3">
        <v>1725</v>
      </c>
      <c r="C29" s="4">
        <v>20</v>
      </c>
      <c r="D29" s="4">
        <v>-9.3000000000000007</v>
      </c>
      <c r="E29" s="4" t="s">
        <v>91</v>
      </c>
      <c r="F29" s="2" t="s">
        <v>107</v>
      </c>
      <c r="G29" s="2" t="s">
        <v>103</v>
      </c>
      <c r="H29" s="2" t="s">
        <v>92</v>
      </c>
      <c r="I29" s="3">
        <v>2</v>
      </c>
      <c r="J29" s="3">
        <v>2</v>
      </c>
      <c r="K29" s="11">
        <v>1</v>
      </c>
      <c r="L29" s="14">
        <v>650</v>
      </c>
      <c r="M29" s="3" t="s">
        <v>125</v>
      </c>
      <c r="N29" s="4" t="s">
        <v>55</v>
      </c>
      <c r="O29" s="4" t="str">
        <f t="shared" si="3"/>
        <v>R_Date("B2, male, age 20–25, T2S1, HCV281 (a &amp; b), UCIAMS-270812",1725,20);</v>
      </c>
    </row>
    <row r="30" spans="1:15" x14ac:dyDescent="0.25">
      <c r="A30" s="2" t="s">
        <v>8</v>
      </c>
      <c r="B30" s="3">
        <v>1660</v>
      </c>
      <c r="C30" s="4">
        <v>15</v>
      </c>
      <c r="D30" s="10">
        <v>-12</v>
      </c>
      <c r="E30" s="4" t="s">
        <v>5</v>
      </c>
      <c r="F30" s="2" t="s">
        <v>110</v>
      </c>
      <c r="G30" s="2" t="s">
        <v>104</v>
      </c>
      <c r="H30" s="2" t="s">
        <v>98</v>
      </c>
      <c r="I30" s="3">
        <v>2</v>
      </c>
      <c r="J30" s="3">
        <v>3</v>
      </c>
      <c r="K30" s="11">
        <v>1</v>
      </c>
      <c r="L30" s="14">
        <v>610</v>
      </c>
      <c r="M30" s="3" t="s">
        <v>126</v>
      </c>
      <c r="N30" s="4" t="s">
        <v>55</v>
      </c>
      <c r="O30" s="4" t="str">
        <f t="shared" si="3"/>
        <v>R_Date("B3, female, age 25–30, T3S1, HCV278, UCIAMS-235039",1660,15);</v>
      </c>
    </row>
    <row r="31" spans="1:15" x14ac:dyDescent="0.25">
      <c r="A31" s="2" t="s">
        <v>9</v>
      </c>
      <c r="B31" s="3">
        <v>1655</v>
      </c>
      <c r="C31" s="4">
        <v>15</v>
      </c>
      <c r="D31" s="10">
        <v>-13.4</v>
      </c>
      <c r="E31" s="4" t="s">
        <v>4</v>
      </c>
      <c r="F31" s="2" t="s">
        <v>111</v>
      </c>
      <c r="G31" s="2" t="s">
        <v>105</v>
      </c>
      <c r="H31" s="2" t="s">
        <v>94</v>
      </c>
      <c r="I31" s="3">
        <v>2</v>
      </c>
      <c r="J31" s="3">
        <v>3</v>
      </c>
      <c r="K31" s="11">
        <v>2</v>
      </c>
      <c r="L31" s="14">
        <v>560</v>
      </c>
      <c r="M31" s="3" t="s">
        <v>127</v>
      </c>
      <c r="N31" s="4" t="s">
        <v>55</v>
      </c>
      <c r="O31" s="4" t="str">
        <f t="shared" si="3"/>
        <v>R_Date("B3s, female, age 12–15, T3S2, HCV277, UCIAMS-235038",1655,15);</v>
      </c>
    </row>
    <row r="32" spans="1:15" x14ac:dyDescent="0.25">
      <c r="A32" s="2" t="s">
        <v>10</v>
      </c>
      <c r="B32" s="3">
        <v>1745</v>
      </c>
      <c r="C32" s="4">
        <v>15</v>
      </c>
      <c r="D32" s="10">
        <v>-9.9</v>
      </c>
      <c r="E32" s="4" t="s">
        <v>4</v>
      </c>
      <c r="F32" s="2" t="s">
        <v>112</v>
      </c>
      <c r="G32" s="2" t="s">
        <v>106</v>
      </c>
      <c r="H32" s="1" t="s">
        <v>99</v>
      </c>
      <c r="I32" s="3">
        <v>2</v>
      </c>
      <c r="J32" s="3">
        <v>4</v>
      </c>
      <c r="K32" s="11">
        <v>1</v>
      </c>
      <c r="L32" s="14">
        <v>600</v>
      </c>
      <c r="M32" s="3" t="s">
        <v>128</v>
      </c>
      <c r="N32" s="4" t="s">
        <v>55</v>
      </c>
      <c r="O32" s="4" t="str">
        <f t="shared" si="3"/>
        <v>R_Date("B4, male, age 20–25, T4S1, HCV276, UCIAMS-235037",1745,15);</v>
      </c>
    </row>
    <row r="34" spans="1:1" x14ac:dyDescent="0.25">
      <c r="A34" s="4"/>
    </row>
  </sheetData>
  <sortState xmlns:xlrd2="http://schemas.microsoft.com/office/spreadsheetml/2017/richdata2" ref="A22:M26">
    <sortCondition ref="F22:F26"/>
  </sortState>
  <mergeCells count="1">
    <mergeCell ref="L2:M2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11C3F-6B51-0349-851C-060DB370D6FE}">
  <dimension ref="A1:A6"/>
  <sheetViews>
    <sheetView workbookViewId="0"/>
  </sheetViews>
  <sheetFormatPr baseColWidth="10" defaultRowHeight="19" x14ac:dyDescent="0.25"/>
  <cols>
    <col min="1" max="16384" width="10.83203125" style="15"/>
  </cols>
  <sheetData>
    <row r="1" spans="1:1" x14ac:dyDescent="0.25">
      <c r="A1" s="16" t="s">
        <v>138</v>
      </c>
    </row>
    <row r="3" spans="1:1" x14ac:dyDescent="0.25">
      <c r="A3" s="15" t="s">
        <v>136</v>
      </c>
    </row>
    <row r="4" spans="1:1" x14ac:dyDescent="0.25">
      <c r="A4" s="15" t="s">
        <v>137</v>
      </c>
    </row>
    <row r="5" spans="1:1" x14ac:dyDescent="0.25">
      <c r="A5" s="15" t="s">
        <v>134</v>
      </c>
    </row>
    <row r="6" spans="1:1" x14ac:dyDescent="0.25">
      <c r="A6" s="15" t="s">
        <v>1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diocarbon dates</vt:lpstr>
      <vt:lpstr>References Ci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Marsh</dc:creator>
  <cp:lastModifiedBy>Lars Fehren-Schmitz</cp:lastModifiedBy>
  <dcterms:created xsi:type="dcterms:W3CDTF">2022-09-13T22:58:07Z</dcterms:created>
  <dcterms:modified xsi:type="dcterms:W3CDTF">2024-08-13T12:21:50Z</dcterms:modified>
</cp:coreProperties>
</file>